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9" firstSheet="0" activeTab="0"/>
  </bookViews>
  <sheets>
    <sheet name="Fig 2 and 5" sheetId="1" state="visible" r:id="rId2"/>
  </sheets>
  <definedNames>
    <definedName function="false" hidden="false" name="_xlfn_CHISQ_TEST" vbProcedure="false"/>
    <definedName function="false" hidden="false" name="_xlfn_T_INV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3">
  <si>
    <t xml:space="preserve">Size class</t>
  </si>
  <si>
    <t xml:space="preserve">Total</t>
  </si>
  <si>
    <t xml:space="preserve">I</t>
  </si>
  <si>
    <t xml:space="preserve">%I </t>
  </si>
  <si>
    <t xml:space="preserve">I+E</t>
  </si>
  <si>
    <t xml:space="preserve">%I+E</t>
  </si>
  <si>
    <t xml:space="preserve">F+E</t>
  </si>
  <si>
    <t xml:space="preserve">%F+E</t>
  </si>
  <si>
    <t xml:space="preserve">M</t>
  </si>
  <si>
    <t xml:space="preserve">%M</t>
  </si>
  <si>
    <t xml:space="preserve">M+E</t>
  </si>
  <si>
    <t xml:space="preserve">%M+E</t>
  </si>
  <si>
    <t xml:space="preserve">%F+E+M+M+E</t>
  </si>
  <si>
    <t xml:space="preserve">F+E+M+M+E</t>
  </si>
  <si>
    <t xml:space="preserve">4</t>
  </si>
  <si>
    <t xml:space="preserve">6</t>
  </si>
  <si>
    <t xml:space="preserve">8</t>
  </si>
  <si>
    <t xml:space="preserve">10</t>
  </si>
  <si>
    <t xml:space="preserve">12</t>
  </si>
  <si>
    <t xml:space="preserve">size class</t>
  </si>
  <si>
    <t xml:space="preserve">total</t>
  </si>
  <si>
    <t xml:space="preserve">%F+E+I+E+M+E</t>
  </si>
  <si>
    <t xml:space="preserve">F+E+I+E+M+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General"/>
    <numFmt numFmtId="167" formatCode="0.0"/>
    <numFmt numFmtId="168" formatCode="0.00"/>
    <numFmt numFmtId="169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b val="true"/>
      <sz val="10"/>
      <name val="Arial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10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9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10" xfId="20"/>
    <cellStyle name="Normale 11" xfId="21"/>
    <cellStyle name="Normale 12" xfId="22"/>
    <cellStyle name="Normale 13" xfId="23"/>
    <cellStyle name="Normale 14" xfId="24"/>
    <cellStyle name="Normale 15" xfId="25"/>
    <cellStyle name="Normale 16" xfId="26"/>
    <cellStyle name="Normale 17" xfId="27"/>
    <cellStyle name="Normale 18" xfId="28"/>
    <cellStyle name="Normale 19" xfId="29"/>
    <cellStyle name="Normale 2" xfId="30"/>
    <cellStyle name="Normale 2 2" xfId="31"/>
    <cellStyle name="Normale 20" xfId="32"/>
    <cellStyle name="Normale 21" xfId="33"/>
    <cellStyle name="Normale 22" xfId="34"/>
    <cellStyle name="Normale 23" xfId="35"/>
    <cellStyle name="Normale 24" xfId="36"/>
    <cellStyle name="Normale 25" xfId="37"/>
    <cellStyle name="Normale 26" xfId="38"/>
    <cellStyle name="Normale 27" xfId="39"/>
    <cellStyle name="Normale 28" xfId="40"/>
    <cellStyle name="Normale 29" xfId="41"/>
    <cellStyle name="Normale 3" xfId="42"/>
    <cellStyle name="Normale 30" xfId="43"/>
    <cellStyle name="Normale 31" xfId="44"/>
    <cellStyle name="Normale 32" xfId="45"/>
    <cellStyle name="Normale 33" xfId="46"/>
    <cellStyle name="Normale 34" xfId="47"/>
    <cellStyle name="Normale 35" xfId="48"/>
    <cellStyle name="Normale 36" xfId="49"/>
    <cellStyle name="Normale 37" xfId="50"/>
    <cellStyle name="Normale 38" xfId="51"/>
    <cellStyle name="Normale 39" xfId="52"/>
    <cellStyle name="Normale 4 2" xfId="53"/>
    <cellStyle name="Normale 4 3" xfId="54"/>
    <cellStyle name="Normale 4 4" xfId="55"/>
    <cellStyle name="Normale 4 5" xfId="56"/>
    <cellStyle name="Normale 4 6" xfId="57"/>
    <cellStyle name="Normale 40" xfId="58"/>
    <cellStyle name="Normale 41" xfId="59"/>
    <cellStyle name="Normale 42" xfId="60"/>
    <cellStyle name="Normale 43" xfId="61"/>
    <cellStyle name="Normale 44" xfId="62"/>
    <cellStyle name="Normale 45" xfId="63"/>
    <cellStyle name="Normale 46" xfId="64"/>
    <cellStyle name="Normale 47" xfId="65"/>
    <cellStyle name="Normale 48" xfId="66"/>
    <cellStyle name="Normale 49" xfId="67"/>
    <cellStyle name="Normale 5" xfId="68"/>
    <cellStyle name="Normale 5 2" xfId="69"/>
    <cellStyle name="Normale 5 3" xfId="70"/>
    <cellStyle name="Normale 5 4" xfId="71"/>
    <cellStyle name="Normale 5 5" xfId="72"/>
    <cellStyle name="Normale 5 6" xfId="73"/>
    <cellStyle name="Normale 50" xfId="74"/>
    <cellStyle name="Normale 51" xfId="75"/>
    <cellStyle name="Normale 52" xfId="76"/>
    <cellStyle name="Normale 53" xfId="77"/>
    <cellStyle name="Normale 54" xfId="78"/>
    <cellStyle name="Normale 55" xfId="79"/>
    <cellStyle name="Normale 56" xfId="80"/>
    <cellStyle name="Normale 57" xfId="81"/>
    <cellStyle name="Normale 58" xfId="82"/>
    <cellStyle name="Normale 59" xfId="83"/>
    <cellStyle name="Normale 6" xfId="84"/>
    <cellStyle name="Normale 6 2" xfId="85"/>
    <cellStyle name="Normale 6 3" xfId="86"/>
    <cellStyle name="Normale 6 4" xfId="87"/>
    <cellStyle name="Normale 6 5" xfId="88"/>
    <cellStyle name="Normale 6 6" xfId="89"/>
    <cellStyle name="Normale 60" xfId="90"/>
    <cellStyle name="Normale 61" xfId="91"/>
    <cellStyle name="Normale 62" xfId="92"/>
    <cellStyle name="Normale 63" xfId="93"/>
    <cellStyle name="Normale 64" xfId="94"/>
    <cellStyle name="Normale 65" xfId="95"/>
    <cellStyle name="Normale 66" xfId="96"/>
    <cellStyle name="Normale 67" xfId="97"/>
    <cellStyle name="Normale 68" xfId="98"/>
    <cellStyle name="Normale 69" xfId="99"/>
    <cellStyle name="Normale 7" xfId="100"/>
    <cellStyle name="Normale 7 2" xfId="101"/>
    <cellStyle name="Normale 7 3" xfId="102"/>
    <cellStyle name="Normale 7 4" xfId="103"/>
    <cellStyle name="Normale 7 5" xfId="104"/>
    <cellStyle name="Normale 7 6" xfId="105"/>
    <cellStyle name="Normale 70" xfId="106"/>
    <cellStyle name="Normale 8" xfId="107"/>
    <cellStyle name="Normale 9" xfId="10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2315754995087"/>
          <c:y val="0.100692406994484"/>
          <c:w val="0.886668850311169"/>
          <c:h val="0.82666353714352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 2 and 5'!$A$2:$A$6</c:f>
              <c:strCache>
                <c:ptCount val="5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</c:strCache>
            </c:strRef>
          </c:cat>
          <c:val>
            <c:numRef>
              <c:f>'Fig 2 and 5'!$M$2:$M$6</c:f>
              <c:numCache>
                <c:formatCode>General</c:formatCode>
                <c:ptCount val="5"/>
                <c:pt idx="0">
                  <c:v>0</c:v>
                </c:pt>
                <c:pt idx="1">
                  <c:v>0.222222222222222</c:v>
                </c:pt>
                <c:pt idx="2">
                  <c:v>0.555555555555556</c:v>
                </c:pt>
                <c:pt idx="3">
                  <c:v>0.45945945945946</c:v>
                </c:pt>
                <c:pt idx="4">
                  <c:v>0.45</c:v>
                </c:pt>
              </c:numCache>
            </c:numRef>
          </c:val>
        </c:ser>
        <c:gapWidth val="87"/>
        <c:overlap val="0"/>
        <c:axId val="83104444"/>
        <c:axId val="62790361"/>
      </c:barChart>
      <c:catAx>
        <c:axId val="831044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Polyp length (mm)</a:t>
                </a:r>
              </a:p>
            </c:rich>
          </c:tx>
          <c:layout>
            <c:manualLayout>
              <c:xMode val="edge"/>
              <c:yMode val="edge"/>
              <c:x val="0.422480620155039"/>
              <c:y val="0.8833470249970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790361"/>
        <c:crossesAt val="0"/>
        <c:auto val="1"/>
        <c:lblAlgn val="ctr"/>
        <c:lblOffset val="100"/>
        <c:noMultiLvlLbl val="0"/>
      </c:catAx>
      <c:valAx>
        <c:axId val="62790361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Fraction mature</a:t>
                </a:r>
              </a:p>
            </c:rich>
          </c:tx>
          <c:layout>
            <c:manualLayout>
              <c:xMode val="edge"/>
              <c:yMode val="edge"/>
              <c:x val="0.0136477781417185"/>
              <c:y val="-0.092712122990259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10444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1376115693142"/>
          <c:y val="0.100692406994484"/>
          <c:w val="0.885549655406169"/>
          <c:h val="0.82666353714352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 2 and 5'!$A$2:$A$6</c:f>
              <c:strCache>
                <c:ptCount val="5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</c:strCache>
            </c:strRef>
          </c:cat>
          <c:val>
            <c:numRef>
              <c:f>'Fig 2 and 5'!$M$31:$M$35</c:f>
              <c:numCache>
                <c:formatCode>General</c:formatCode>
                <c:ptCount val="5"/>
                <c:pt idx="0">
                  <c:v>0.272727272727273</c:v>
                </c:pt>
                <c:pt idx="1">
                  <c:v>0.444444444444444</c:v>
                </c:pt>
                <c:pt idx="2">
                  <c:v>0.825396825396825</c:v>
                </c:pt>
                <c:pt idx="3">
                  <c:v>0.918918918918919</c:v>
                </c:pt>
                <c:pt idx="4">
                  <c:v>0.95</c:v>
                </c:pt>
              </c:numCache>
            </c:numRef>
          </c:val>
        </c:ser>
        <c:gapWidth val="87"/>
        <c:overlap val="0"/>
        <c:axId val="99637070"/>
        <c:axId val="11225654"/>
      </c:barChart>
      <c:catAx>
        <c:axId val="9963707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Polyp length (mm)</a:t>
                </a:r>
              </a:p>
            </c:rich>
          </c:tx>
          <c:layout>
            <c:manualLayout>
              <c:xMode val="edge"/>
              <c:yMode val="edge"/>
              <c:x val="0.421364817534742"/>
              <c:y val="0.8833470249970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225654"/>
        <c:crossesAt val="0"/>
        <c:auto val="1"/>
        <c:lblAlgn val="ctr"/>
        <c:lblOffset val="100"/>
        <c:noMultiLvlLbl val="0"/>
      </c:catAx>
      <c:valAx>
        <c:axId val="1122565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Fraction fertile</a:t>
                </a:r>
              </a:p>
            </c:rich>
          </c:tx>
          <c:layout>
            <c:manualLayout>
              <c:xMode val="edge"/>
              <c:yMode val="edge"/>
              <c:x val="0.014122698000226"/>
              <c:y val="-0.0286351367210421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63707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23880</xdr:colOff>
      <xdr:row>8</xdr:row>
      <xdr:rowOff>28440</xdr:rowOff>
    </xdr:from>
    <xdr:to>
      <xdr:col>10</xdr:col>
      <xdr:colOff>608760</xdr:colOff>
      <xdr:row>27</xdr:row>
      <xdr:rowOff>19080</xdr:rowOff>
    </xdr:to>
    <xdr:graphicFrame>
      <xdr:nvGraphicFramePr>
        <xdr:cNvPr id="0" name="Grafico 1"/>
        <xdr:cNvGraphicFramePr/>
      </xdr:nvGraphicFramePr>
      <xdr:xfrm>
        <a:off x="623880" y="1323720"/>
        <a:ext cx="6594120" cy="306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38</xdr:row>
      <xdr:rowOff>0</xdr:rowOff>
    </xdr:from>
    <xdr:to>
      <xdr:col>10</xdr:col>
      <xdr:colOff>628560</xdr:colOff>
      <xdr:row>56</xdr:row>
      <xdr:rowOff>152640</xdr:rowOff>
    </xdr:to>
    <xdr:graphicFrame>
      <xdr:nvGraphicFramePr>
        <xdr:cNvPr id="6" name="Grafico 1"/>
        <xdr:cNvGraphicFramePr/>
      </xdr:nvGraphicFramePr>
      <xdr:xfrm>
        <a:off x="865440" y="6153120"/>
        <a:ext cx="6372360" cy="306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3775521345125</cdr:x>
      <cdr:y>0.589719516488675</cdr:y>
    </cdr:from>
    <cdr:to>
      <cdr:x>0.412763402118135</cdr:x>
      <cdr:y>0.69029456636545</cdr:y>
    </cdr:to>
    <cdr:sp>
      <cdr:nvSpPr>
        <cdr:cNvPr id="1" name="CasellaDiTesto 1"/>
        <cdr:cNvSpPr/>
      </cdr:nvSpPr>
      <cdr:spPr>
        <a:xfrm>
          <a:off x="2227320" y="1809000"/>
          <a:ext cx="494640" cy="308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Calibri"/>
            </a:rPr>
            <a:t>6</a:t>
          </a:r>
          <a:r>
            <a:rPr b="0" sz="1000" spc="-1" strike="noStrike">
              <a:solidFill>
                <a:srgbClr val="000000"/>
              </a:solidFill>
              <a:latin typeface="Calibri"/>
            </a:rPr>
            <a:t>/27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503275466754013</cdr:x>
      <cdr:y>0.345499354535853</cdr:y>
    </cdr:from>
    <cdr:to>
      <cdr:x>0.578229064308331</cdr:x>
      <cdr:y>0.456519187888745</cdr:y>
    </cdr:to>
    <cdr:sp>
      <cdr:nvSpPr>
        <cdr:cNvPr id="2" name="CasellaDiTesto 2"/>
        <cdr:cNvSpPr/>
      </cdr:nvSpPr>
      <cdr:spPr>
        <a:xfrm>
          <a:off x="3318840" y="1059840"/>
          <a:ext cx="494280" cy="340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Calibri"/>
            </a:rPr>
            <a:t>35</a:t>
          </a:r>
          <a:r>
            <a:rPr b="0" sz="1000" spc="-1" strike="noStrike">
              <a:solidFill>
                <a:srgbClr val="000000"/>
              </a:solidFill>
              <a:latin typeface="Calibri"/>
            </a:rPr>
            <a:t>/63</a:t>
          </a:r>
          <a:endParaRPr b="0" sz="1000" spc="-1" strike="noStrike">
            <a:latin typeface="Times New Roman"/>
          </a:endParaRPr>
        </a:p>
        <a:p>
          <a:endParaRPr b="0" sz="1000" spc="-1" strike="noStrike">
            <a:latin typeface="Times New Roman"/>
          </a:endParaRPr>
        </a:p>
      </cdr:txBody>
    </cdr:sp>
  </cdr:relSizeAnchor>
  <cdr:relSizeAnchor>
    <cdr:from>
      <cdr:x>0.672999235724424</cdr:x>
      <cdr:y>0.4125102687478</cdr:y>
    </cdr:from>
    <cdr:to>
      <cdr:x>0.746260508789169</cdr:x>
      <cdr:y>0.500058678558855</cdr:y>
    </cdr:to>
    <cdr:sp>
      <cdr:nvSpPr>
        <cdr:cNvPr id="3" name="CasellaDiTesto 4"/>
        <cdr:cNvSpPr/>
      </cdr:nvSpPr>
      <cdr:spPr>
        <a:xfrm>
          <a:off x="4438080" y="1265400"/>
          <a:ext cx="483120" cy="268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Calibri"/>
            </a:rPr>
            <a:t>17</a:t>
          </a:r>
          <a:r>
            <a:rPr b="0" sz="1000" spc="-1" strike="noStrike">
              <a:solidFill>
                <a:srgbClr val="000000"/>
              </a:solidFill>
              <a:latin typeface="Calibri"/>
            </a:rPr>
            <a:t>/37</a:t>
          </a:r>
          <a:endParaRPr b="0" sz="1000" spc="-1" strike="noStrike">
            <a:latin typeface="Times New Roman"/>
          </a:endParaRPr>
        </a:p>
        <a:p>
          <a:endParaRPr b="0" sz="1000" spc="-1" strike="noStrike">
            <a:latin typeface="Times New Roman"/>
          </a:endParaRPr>
        </a:p>
      </cdr:txBody>
    </cdr:sp>
  </cdr:relSizeAnchor>
  <cdr:relSizeAnchor>
    <cdr:from>
      <cdr:x>0.850256578229064</cdr:x>
      <cdr:y>0.422955052223917</cdr:y>
    </cdr:from>
    <cdr:to>
      <cdr:x>0.925264766895949</cdr:x>
      <cdr:y>0.502992606501584</cdr:y>
    </cdr:to>
    <cdr:sp>
      <cdr:nvSpPr>
        <cdr:cNvPr id="4" name="CasellaDiTesto 8"/>
        <cdr:cNvSpPr/>
      </cdr:nvSpPr>
      <cdr:spPr>
        <a:xfrm>
          <a:off x="5607000" y="1297440"/>
          <a:ext cx="494640" cy="245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Calibri"/>
            </a:rPr>
            <a:t>9</a:t>
          </a:r>
          <a:r>
            <a:rPr b="0" sz="1000" spc="-1" strike="noStrike">
              <a:solidFill>
                <a:srgbClr val="000000"/>
              </a:solidFill>
              <a:latin typeface="Calibri"/>
            </a:rPr>
            <a:t>/20</a:t>
          </a:r>
          <a:endParaRPr b="0" sz="1000" spc="-1" strike="noStrike">
            <a:latin typeface="Times New Roman"/>
          </a:endParaRPr>
        </a:p>
        <a:p>
          <a:endParaRPr b="0" sz="1000" spc="-1" strike="noStrike">
            <a:latin typeface="Times New Roman"/>
          </a:endParaRPr>
        </a:p>
      </cdr:txBody>
    </cdr:sp>
  </cdr:relSizeAnchor>
  <cdr:relSizeAnchor>
    <cdr:from>
      <cdr:x>0.18495468937657</cdr:x>
      <cdr:y>0.740288698509565</cdr:y>
    </cdr:from>
    <cdr:to>
      <cdr:x>0.228736761655203</cdr:x>
      <cdr:y>0.793920901302664</cdr:y>
    </cdr:to>
    <cdr:sp>
      <cdr:nvSpPr>
        <cdr:cNvPr id="5" name="CasellaDiTesto 7"/>
        <cdr:cNvSpPr/>
      </cdr:nvSpPr>
      <cdr:spPr>
        <a:xfrm>
          <a:off x="1219680" y="2270880"/>
          <a:ext cx="288720" cy="164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1" sz="1000" spc="-1" strike="noStrike">
              <a:solidFill>
                <a:srgbClr val="000000"/>
              </a:solidFill>
              <a:latin typeface="Calibri"/>
            </a:rPr>
            <a:t>0</a:t>
          </a:r>
          <a:r>
            <a:rPr b="0" sz="1000" spc="-1" strike="noStrike">
              <a:solidFill>
                <a:srgbClr val="000000"/>
              </a:solidFill>
              <a:latin typeface="Calibri"/>
            </a:rPr>
            <a:t>/11</a:t>
          </a:r>
          <a:endParaRPr b="0" sz="10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31770421421308</cdr:x>
      <cdr:y>0.426006337284356</cdr:y>
    </cdr:from>
    <cdr:to>
      <cdr:x>0.403231273302452</cdr:x>
      <cdr:y>0.512967961506865</cdr:y>
    </cdr:to>
    <cdr:sp>
      <cdr:nvSpPr>
        <cdr:cNvPr id="7" name="CasellaDiTesto 1"/>
        <cdr:cNvSpPr/>
      </cdr:nvSpPr>
      <cdr:spPr>
        <a:xfrm>
          <a:off x="2114280" y="1306800"/>
          <a:ext cx="455400" cy="266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Calibri"/>
            </a:rPr>
            <a:t>12</a:t>
          </a:r>
          <a:r>
            <a:rPr b="0" sz="1000" spc="-1" strike="noStrike">
              <a:solidFill>
                <a:srgbClr val="000000"/>
              </a:solidFill>
              <a:latin typeface="Calibri"/>
            </a:rPr>
            <a:t>/27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501977177720032</cdr:x>
      <cdr:y>0.153033681492783</cdr:y>
    </cdr:from>
    <cdr:to>
      <cdr:x>0.576770986329228</cdr:x>
      <cdr:y>0.233540664241286</cdr:y>
    </cdr:to>
    <cdr:sp>
      <cdr:nvSpPr>
        <cdr:cNvPr id="8" name="CasellaDiTesto 2"/>
        <cdr:cNvSpPr/>
      </cdr:nvSpPr>
      <cdr:spPr>
        <a:xfrm>
          <a:off x="3198960" y="469440"/>
          <a:ext cx="476640" cy="246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Calibri"/>
            </a:rPr>
            <a:t>52</a:t>
          </a:r>
          <a:r>
            <a:rPr b="0" sz="1000" spc="-1" strike="noStrike">
              <a:solidFill>
                <a:srgbClr val="000000"/>
              </a:solidFill>
              <a:latin typeface="Calibri"/>
            </a:rPr>
            <a:t>/63</a:t>
          </a:r>
          <a:endParaRPr b="0" sz="1000" spc="-1" strike="noStrike">
            <a:latin typeface="Times New Roman"/>
          </a:endParaRPr>
        </a:p>
        <a:p>
          <a:endParaRPr b="0" sz="1000" spc="-1" strike="noStrike">
            <a:latin typeface="Times New Roman"/>
          </a:endParaRPr>
        </a:p>
      </cdr:txBody>
    </cdr:sp>
  </cdr:relSizeAnchor>
  <cdr:relSizeAnchor>
    <cdr:from>
      <cdr:x>0.669472376002712</cdr:x>
      <cdr:y>0.0849665532214529</cdr:y>
    </cdr:from>
    <cdr:to>
      <cdr:x>0.744492147779912</cdr:x>
      <cdr:y>0.168759535265814</cdr:y>
    </cdr:to>
    <cdr:sp>
      <cdr:nvSpPr>
        <cdr:cNvPr id="9" name="CasellaDiTesto 4"/>
        <cdr:cNvSpPr/>
      </cdr:nvSpPr>
      <cdr:spPr>
        <a:xfrm>
          <a:off x="4266360" y="260640"/>
          <a:ext cx="478080" cy="257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Calibri"/>
            </a:rPr>
            <a:t>34</a:t>
          </a:r>
          <a:r>
            <a:rPr b="0" sz="1000" spc="-1" strike="noStrike">
              <a:solidFill>
                <a:srgbClr val="000000"/>
              </a:solidFill>
              <a:latin typeface="Calibri"/>
            </a:rPr>
            <a:t>/37</a:t>
          </a:r>
          <a:endParaRPr b="0" sz="1000" spc="-1" strike="noStrike">
            <a:latin typeface="Times New Roman"/>
          </a:endParaRPr>
        </a:p>
        <a:p>
          <a:endParaRPr b="0" sz="1000" spc="-1" strike="noStrike">
            <a:latin typeface="Times New Roman"/>
          </a:endParaRPr>
        </a:p>
      </cdr:txBody>
    </cdr:sp>
  </cdr:relSizeAnchor>
  <cdr:relSizeAnchor>
    <cdr:from>
      <cdr:x>0.839735623093436</cdr:x>
      <cdr:y>0.0630207722098345</cdr:y>
    </cdr:from>
    <cdr:to>
      <cdr:x>0.922268670206756</cdr:x>
      <cdr:y>0.143058326487501</cdr:y>
    </cdr:to>
    <cdr:sp>
      <cdr:nvSpPr>
        <cdr:cNvPr id="10" name="CasellaDiTesto 8"/>
        <cdr:cNvSpPr/>
      </cdr:nvSpPr>
      <cdr:spPr>
        <a:xfrm>
          <a:off x="5351400" y="193320"/>
          <a:ext cx="525960" cy="245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Calibri"/>
            </a:rPr>
            <a:t>19</a:t>
          </a:r>
          <a:r>
            <a:rPr b="0" sz="1000" spc="-1" strike="noStrike">
              <a:solidFill>
                <a:srgbClr val="000000"/>
              </a:solidFill>
              <a:latin typeface="Calibri"/>
            </a:rPr>
            <a:t>/20</a:t>
          </a:r>
          <a:endParaRPr b="0" sz="1000" spc="-1" strike="noStrike">
            <a:latin typeface="Times New Roman"/>
          </a:endParaRPr>
        </a:p>
        <a:p>
          <a:endParaRPr b="0" sz="1000" spc="-1" strike="noStrike">
            <a:latin typeface="Times New Roman"/>
          </a:endParaRPr>
        </a:p>
      </cdr:txBody>
    </cdr:sp>
  </cdr:relSizeAnchor>
  <cdr:relSizeAnchor>
    <cdr:from>
      <cdr:x>0.1625240085866</cdr:x>
      <cdr:y>0.5542776669405</cdr:y>
    </cdr:from>
    <cdr:to>
      <cdr:x>0.23997288441984</cdr:x>
      <cdr:y>0.638305363220279</cdr:y>
    </cdr:to>
    <cdr:sp>
      <cdr:nvSpPr>
        <cdr:cNvPr id="11" name="CasellaDiTesto 7"/>
        <cdr:cNvSpPr/>
      </cdr:nvSpPr>
      <cdr:spPr>
        <a:xfrm>
          <a:off x="1035720" y="1700280"/>
          <a:ext cx="493560" cy="257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Calibri"/>
            </a:rPr>
            <a:t>3</a:t>
          </a:r>
          <a:r>
            <a:rPr b="0" sz="1000" spc="-1" strike="noStrike">
              <a:solidFill>
                <a:srgbClr val="000000"/>
              </a:solidFill>
              <a:latin typeface="Calibri"/>
            </a:rPr>
            <a:t>/11</a:t>
          </a:r>
          <a:endParaRPr b="0" sz="10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3" activeCellId="0" sqref="M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28"/>
    <col collapsed="false" customWidth="true" hidden="false" outlineLevel="0" max="13" min="13" style="0" width="14.28"/>
    <col collapsed="false" customWidth="true" hidden="false" outlineLevel="0" max="14" min="14" style="0" width="12.42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4" t="s">
        <v>12</v>
      </c>
      <c r="N1" s="4" t="s">
        <v>13</v>
      </c>
    </row>
    <row r="2" customFormat="false" ht="12.75" hidden="false" customHeight="false" outlineLevel="0" collapsed="false">
      <c r="A2" s="5" t="s">
        <v>14</v>
      </c>
      <c r="B2" s="6" t="n">
        <f aca="false">+C2+E2+G2+I2+K2</f>
        <v>11</v>
      </c>
      <c r="C2" s="6" t="n">
        <v>8</v>
      </c>
      <c r="D2" s="7" t="n">
        <f aca="false">+(C2/B2)</f>
        <v>0.727272727272727</v>
      </c>
      <c r="E2" s="6" t="n">
        <v>3</v>
      </c>
      <c r="F2" s="7" t="n">
        <f aca="false">+(E2/B2)</f>
        <v>0.272727272727273</v>
      </c>
      <c r="G2" s="6" t="n">
        <v>0</v>
      </c>
      <c r="H2" s="7" t="n">
        <f aca="false">+(G2/B2)</f>
        <v>0</v>
      </c>
      <c r="I2" s="6" t="n">
        <v>0</v>
      </c>
      <c r="J2" s="7" t="n">
        <f aca="false">+(I2/B2)</f>
        <v>0</v>
      </c>
      <c r="K2" s="6" t="n">
        <v>0</v>
      </c>
      <c r="L2" s="7" t="n">
        <f aca="false">+(K2/B2)</f>
        <v>0</v>
      </c>
      <c r="M2" s="8" t="n">
        <f aca="false">+L2+J2+H2</f>
        <v>0</v>
      </c>
      <c r="N2" s="0" t="n">
        <f aca="false">+(I2+G2+K2)</f>
        <v>0</v>
      </c>
    </row>
    <row r="3" customFormat="false" ht="12.75" hidden="false" customHeight="false" outlineLevel="0" collapsed="false">
      <c r="A3" s="5" t="s">
        <v>15</v>
      </c>
      <c r="B3" s="6" t="n">
        <f aca="false">+C3+E3+G3+I3+K3</f>
        <v>27</v>
      </c>
      <c r="C3" s="6" t="n">
        <v>13</v>
      </c>
      <c r="D3" s="7" t="n">
        <f aca="false">+(C3/B3)</f>
        <v>0.481481481481481</v>
      </c>
      <c r="E3" s="6" t="n">
        <v>8</v>
      </c>
      <c r="F3" s="7" t="n">
        <f aca="false">+(E3/B3)</f>
        <v>0.296296296296296</v>
      </c>
      <c r="G3" s="6" t="n">
        <v>2</v>
      </c>
      <c r="H3" s="7" t="n">
        <f aca="false">+(G3/B3)</f>
        <v>0.0740740740740741</v>
      </c>
      <c r="I3" s="6" t="n">
        <v>2</v>
      </c>
      <c r="J3" s="7" t="n">
        <f aca="false">+(I3/B3)</f>
        <v>0.0740740740740741</v>
      </c>
      <c r="K3" s="6" t="n">
        <v>2</v>
      </c>
      <c r="L3" s="7" t="n">
        <f aca="false">+(K3/B3)</f>
        <v>0.0740740740740741</v>
      </c>
      <c r="M3" s="8" t="n">
        <f aca="false">+L3+J3+H3</f>
        <v>0.222222222222222</v>
      </c>
      <c r="N3" s="0" t="n">
        <f aca="false">+(I3+G3+K3)</f>
        <v>6</v>
      </c>
    </row>
    <row r="4" customFormat="false" ht="12.75" hidden="false" customHeight="false" outlineLevel="0" collapsed="false">
      <c r="A4" s="5" t="s">
        <v>16</v>
      </c>
      <c r="B4" s="6" t="n">
        <f aca="false">+C4+E4+G4+I4+K4</f>
        <v>63</v>
      </c>
      <c r="C4" s="6" t="n">
        <v>6</v>
      </c>
      <c r="D4" s="7" t="n">
        <f aca="false">+(C4/B4)</f>
        <v>0.0952380952380952</v>
      </c>
      <c r="E4" s="6" t="n">
        <v>22</v>
      </c>
      <c r="F4" s="7" t="n">
        <f aca="false">+(E4/B4)</f>
        <v>0.349206349206349</v>
      </c>
      <c r="G4" s="6" t="n">
        <v>6</v>
      </c>
      <c r="H4" s="7" t="n">
        <f aca="false">+(G4/B4)</f>
        <v>0.0952380952380952</v>
      </c>
      <c r="I4" s="6" t="n">
        <v>5</v>
      </c>
      <c r="J4" s="7" t="n">
        <f aca="false">+(I4/B4)</f>
        <v>0.0793650793650794</v>
      </c>
      <c r="K4" s="6" t="n">
        <v>24</v>
      </c>
      <c r="L4" s="7" t="n">
        <f aca="false">+(K4/B4)</f>
        <v>0.380952380952381</v>
      </c>
      <c r="M4" s="8" t="n">
        <f aca="false">+L4+J4+H4</f>
        <v>0.555555555555556</v>
      </c>
      <c r="N4" s="0" t="n">
        <f aca="false">+(I4+G4+K4)</f>
        <v>35</v>
      </c>
    </row>
    <row r="5" customFormat="false" ht="12.75" hidden="false" customHeight="false" outlineLevel="0" collapsed="false">
      <c r="A5" s="5" t="s">
        <v>17</v>
      </c>
      <c r="B5" s="6" t="n">
        <f aca="false">+C5+E5+G5+I5+K5</f>
        <v>37</v>
      </c>
      <c r="C5" s="6" t="n">
        <v>3</v>
      </c>
      <c r="D5" s="7" t="n">
        <f aca="false">+(C5/B5)</f>
        <v>0.0810810810810811</v>
      </c>
      <c r="E5" s="6" t="n">
        <v>17</v>
      </c>
      <c r="F5" s="7" t="n">
        <f aca="false">+(E5/B5)</f>
        <v>0.45945945945946</v>
      </c>
      <c r="G5" s="6" t="n">
        <v>6</v>
      </c>
      <c r="H5" s="7" t="n">
        <f aca="false">+(G5/B5)</f>
        <v>0.162162162162162</v>
      </c>
      <c r="I5" s="6" t="n">
        <v>0</v>
      </c>
      <c r="J5" s="7" t="n">
        <f aca="false">+(I5/B5)</f>
        <v>0</v>
      </c>
      <c r="K5" s="6" t="n">
        <v>11</v>
      </c>
      <c r="L5" s="7" t="n">
        <f aca="false">+(K5/B5)</f>
        <v>0.297297297297297</v>
      </c>
      <c r="M5" s="8" t="n">
        <f aca="false">+L5+J5+H5</f>
        <v>0.45945945945946</v>
      </c>
      <c r="N5" s="0" t="n">
        <f aca="false">+(I5+G5+K5)</f>
        <v>17</v>
      </c>
    </row>
    <row r="6" customFormat="false" ht="12.75" hidden="false" customHeight="false" outlineLevel="0" collapsed="false">
      <c r="A6" s="5" t="s">
        <v>18</v>
      </c>
      <c r="B6" s="6" t="n">
        <f aca="false">+C6+E6+G6+I6+K6</f>
        <v>20</v>
      </c>
      <c r="C6" s="6" t="n">
        <v>1</v>
      </c>
      <c r="D6" s="7" t="n">
        <f aca="false">+(C6/B6)</f>
        <v>0.05</v>
      </c>
      <c r="E6" s="6" t="n">
        <v>10</v>
      </c>
      <c r="F6" s="7" t="n">
        <f aca="false">+(E6/B6)</f>
        <v>0.5</v>
      </c>
      <c r="G6" s="6" t="n">
        <v>1</v>
      </c>
      <c r="H6" s="7" t="n">
        <f aca="false">+(G6/B6)</f>
        <v>0.05</v>
      </c>
      <c r="I6" s="6" t="n">
        <v>0</v>
      </c>
      <c r="J6" s="7" t="n">
        <f aca="false">+(I6/B6)</f>
        <v>0</v>
      </c>
      <c r="K6" s="6" t="n">
        <v>8</v>
      </c>
      <c r="L6" s="7" t="n">
        <f aca="false">+(K6/B6)</f>
        <v>0.4</v>
      </c>
      <c r="M6" s="8" t="n">
        <f aca="false">+L6+J6+H6</f>
        <v>0.45</v>
      </c>
      <c r="N6" s="0" t="n">
        <f aca="false">+(I6+G6+K6)</f>
        <v>9</v>
      </c>
    </row>
    <row r="7" customFormat="false" ht="12.75" hidden="false" customHeight="false" outlineLevel="0" collapsed="false">
      <c r="B7" s="9"/>
    </row>
    <row r="15" customFormat="false" ht="12.75" hidden="false" customHeight="false" outlineLevel="0" collapsed="false">
      <c r="M15" s="10"/>
    </row>
    <row r="16" customFormat="false" ht="12.75" hidden="false" customHeight="false" outlineLevel="0" collapsed="false">
      <c r="M16" s="10"/>
    </row>
    <row r="30" customFormat="false" ht="12.75" hidden="false" customHeight="false" outlineLevel="0" collapsed="false">
      <c r="A30" s="1" t="s">
        <v>19</v>
      </c>
      <c r="B30" s="1" t="s">
        <v>20</v>
      </c>
      <c r="C30" s="2" t="s">
        <v>2</v>
      </c>
      <c r="D30" s="2" t="s">
        <v>3</v>
      </c>
      <c r="E30" s="2" t="s">
        <v>4</v>
      </c>
      <c r="F30" s="2" t="s">
        <v>5</v>
      </c>
      <c r="G30" s="2" t="s">
        <v>6</v>
      </c>
      <c r="H30" s="2" t="s">
        <v>7</v>
      </c>
      <c r="I30" s="2" t="s">
        <v>8</v>
      </c>
      <c r="J30" s="2" t="s">
        <v>9</v>
      </c>
      <c r="K30" s="2" t="s">
        <v>10</v>
      </c>
      <c r="L30" s="3" t="s">
        <v>11</v>
      </c>
      <c r="M30" s="4" t="s">
        <v>21</v>
      </c>
      <c r="N30" s="4" t="s">
        <v>22</v>
      </c>
    </row>
    <row r="31" customFormat="false" ht="12.75" hidden="false" customHeight="false" outlineLevel="0" collapsed="false">
      <c r="A31" s="5" t="s">
        <v>14</v>
      </c>
      <c r="B31" s="6" t="n">
        <f aca="false">+C31+E31+G31+I31+K31</f>
        <v>11</v>
      </c>
      <c r="C31" s="6" t="n">
        <v>8</v>
      </c>
      <c r="D31" s="7" t="n">
        <f aca="false">+(C31/B31)</f>
        <v>0.727272727272727</v>
      </c>
      <c r="E31" s="6" t="n">
        <v>3</v>
      </c>
      <c r="F31" s="7" t="n">
        <f aca="false">+(E31/B31)</f>
        <v>0.272727272727273</v>
      </c>
      <c r="G31" s="6" t="n">
        <v>0</v>
      </c>
      <c r="H31" s="7" t="n">
        <f aca="false">+(G31/B31)</f>
        <v>0</v>
      </c>
      <c r="I31" s="6" t="n">
        <v>0</v>
      </c>
      <c r="J31" s="7" t="n">
        <f aca="false">+(I31/B31)</f>
        <v>0</v>
      </c>
      <c r="K31" s="6" t="n">
        <v>0</v>
      </c>
      <c r="L31" s="7" t="n">
        <f aca="false">+(K31/B31)</f>
        <v>0</v>
      </c>
      <c r="M31" s="8" t="n">
        <f aca="false">+L31+F31+H31</f>
        <v>0.272727272727273</v>
      </c>
      <c r="N31" s="11" t="n">
        <f aca="false">+(E31+G31+K31)</f>
        <v>3</v>
      </c>
    </row>
    <row r="32" customFormat="false" ht="12.75" hidden="false" customHeight="false" outlineLevel="0" collapsed="false">
      <c r="A32" s="5" t="s">
        <v>15</v>
      </c>
      <c r="B32" s="6" t="n">
        <f aca="false">+C32+E32+G32+I32+K32</f>
        <v>27</v>
      </c>
      <c r="C32" s="6" t="n">
        <v>13</v>
      </c>
      <c r="D32" s="7" t="n">
        <f aca="false">+(C32/B32)</f>
        <v>0.481481481481481</v>
      </c>
      <c r="E32" s="6" t="n">
        <v>8</v>
      </c>
      <c r="F32" s="7" t="n">
        <f aca="false">+(E32/B32)</f>
        <v>0.296296296296296</v>
      </c>
      <c r="G32" s="6" t="n">
        <v>2</v>
      </c>
      <c r="H32" s="7" t="n">
        <f aca="false">+(G32/B32)</f>
        <v>0.0740740740740741</v>
      </c>
      <c r="I32" s="6" t="n">
        <v>2</v>
      </c>
      <c r="J32" s="7" t="n">
        <f aca="false">+(I32/B32)</f>
        <v>0.0740740740740741</v>
      </c>
      <c r="K32" s="6" t="n">
        <v>2</v>
      </c>
      <c r="L32" s="7" t="n">
        <f aca="false">+(K32/B32)</f>
        <v>0.0740740740740741</v>
      </c>
      <c r="M32" s="8" t="n">
        <f aca="false">+L32+F32+H32</f>
        <v>0.444444444444444</v>
      </c>
      <c r="N32" s="11" t="n">
        <f aca="false">+(E32+G32+K32)</f>
        <v>12</v>
      </c>
    </row>
    <row r="33" customFormat="false" ht="12.75" hidden="false" customHeight="false" outlineLevel="0" collapsed="false">
      <c r="A33" s="5" t="s">
        <v>16</v>
      </c>
      <c r="B33" s="6" t="n">
        <f aca="false">+C33+E33+G33+I33+K33</f>
        <v>63</v>
      </c>
      <c r="C33" s="6" t="n">
        <v>6</v>
      </c>
      <c r="D33" s="7" t="n">
        <f aca="false">+(C33/B33)</f>
        <v>0.0952380952380952</v>
      </c>
      <c r="E33" s="6" t="n">
        <v>22</v>
      </c>
      <c r="F33" s="7" t="n">
        <f aca="false">+(E33/B33)</f>
        <v>0.349206349206349</v>
      </c>
      <c r="G33" s="6" t="n">
        <v>6</v>
      </c>
      <c r="H33" s="7" t="n">
        <f aca="false">+(G33/B33)</f>
        <v>0.0952380952380952</v>
      </c>
      <c r="I33" s="6" t="n">
        <v>5</v>
      </c>
      <c r="J33" s="7" t="n">
        <f aca="false">+(I33/B33)</f>
        <v>0.0793650793650794</v>
      </c>
      <c r="K33" s="6" t="n">
        <v>24</v>
      </c>
      <c r="L33" s="7" t="n">
        <f aca="false">+(K33/B33)</f>
        <v>0.380952380952381</v>
      </c>
      <c r="M33" s="8" t="n">
        <f aca="false">+L33+F33+H33</f>
        <v>0.825396825396825</v>
      </c>
      <c r="N33" s="11" t="n">
        <f aca="false">+(E33+G33+K33)</f>
        <v>52</v>
      </c>
    </row>
    <row r="34" customFormat="false" ht="12.75" hidden="false" customHeight="false" outlineLevel="0" collapsed="false">
      <c r="A34" s="5" t="s">
        <v>17</v>
      </c>
      <c r="B34" s="6" t="n">
        <f aca="false">+C34+E34+G34+I34+K34</f>
        <v>37</v>
      </c>
      <c r="C34" s="6" t="n">
        <v>3</v>
      </c>
      <c r="D34" s="7" t="n">
        <f aca="false">+(C34/B34)</f>
        <v>0.0810810810810811</v>
      </c>
      <c r="E34" s="6" t="n">
        <v>17</v>
      </c>
      <c r="F34" s="7" t="n">
        <f aca="false">+(E34/B34)</f>
        <v>0.45945945945946</v>
      </c>
      <c r="G34" s="6" t="n">
        <v>6</v>
      </c>
      <c r="H34" s="7" t="n">
        <f aca="false">+(G34/B34)</f>
        <v>0.162162162162162</v>
      </c>
      <c r="I34" s="6" t="n">
        <v>0</v>
      </c>
      <c r="J34" s="7" t="n">
        <f aca="false">+(I34/B34)</f>
        <v>0</v>
      </c>
      <c r="K34" s="6" t="n">
        <v>11</v>
      </c>
      <c r="L34" s="7" t="n">
        <f aca="false">+(K34/B34)</f>
        <v>0.297297297297297</v>
      </c>
      <c r="M34" s="8" t="n">
        <f aca="false">+L34+F34+H34</f>
        <v>0.918918918918919</v>
      </c>
      <c r="N34" s="11" t="n">
        <f aca="false">+(E34+G34+K34)</f>
        <v>34</v>
      </c>
    </row>
    <row r="35" customFormat="false" ht="12.75" hidden="false" customHeight="false" outlineLevel="0" collapsed="false">
      <c r="A35" s="5" t="s">
        <v>18</v>
      </c>
      <c r="B35" s="6" t="n">
        <f aca="false">+C35+E35+G35+I35+K35</f>
        <v>20</v>
      </c>
      <c r="C35" s="6" t="n">
        <v>1</v>
      </c>
      <c r="D35" s="7" t="n">
        <f aca="false">+(C35/B35)</f>
        <v>0.05</v>
      </c>
      <c r="E35" s="6" t="n">
        <v>10</v>
      </c>
      <c r="F35" s="7" t="n">
        <f aca="false">+(E35/B35)</f>
        <v>0.5</v>
      </c>
      <c r="G35" s="6" t="n">
        <v>1</v>
      </c>
      <c r="H35" s="7" t="n">
        <f aca="false">+(G35/B35)</f>
        <v>0.05</v>
      </c>
      <c r="I35" s="6" t="n">
        <v>0</v>
      </c>
      <c r="J35" s="7" t="n">
        <f aca="false">+(I35/B35)</f>
        <v>0</v>
      </c>
      <c r="K35" s="6" t="n">
        <v>8</v>
      </c>
      <c r="L35" s="7" t="n">
        <f aca="false">+(K35/B35)</f>
        <v>0.4</v>
      </c>
      <c r="M35" s="8" t="n">
        <f aca="false">+L35+F35+H35</f>
        <v>0.95</v>
      </c>
      <c r="N35" s="11" t="n">
        <f aca="false">+(E35+G35+K35)</f>
        <v>19</v>
      </c>
    </row>
    <row r="36" customFormat="false" ht="12.75" hidden="false" customHeight="false" outlineLevel="0" collapsed="false">
      <c r="B36" s="9" t="n">
        <f aca="false">SUM(B31:B35)</f>
        <v>158</v>
      </c>
      <c r="M36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16T15:12:21Z</dcterms:created>
  <dc:creator>gabry</dc:creator>
  <dc:description/>
  <dc:language>en-US</dc:language>
  <cp:lastModifiedBy>chiara</cp:lastModifiedBy>
  <cp:lastPrinted>2013-11-10T16:44:21Z</cp:lastPrinted>
  <dcterms:modified xsi:type="dcterms:W3CDTF">2015-10-14T09:54:02Z</dcterms:modified>
  <cp:revision>0</cp:revision>
  <dc:subject/>
  <dc:title/>
</cp:coreProperties>
</file>